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05" yWindow="-105" windowWidth="19425" windowHeight="10425"/>
  </bookViews>
  <sheets>
    <sheet name="Sheet1 (2)" sheetId="2" r:id="rId1"/>
    <sheet name="Sheet1" sheetId="1" r:id="rId2"/>
  </sheets>
  <definedNames>
    <definedName name="_xlnm.Print_Area" localSheetId="0">'Sheet1 (2)'!$N$2:$R$12</definedName>
  </definedNames>
  <calcPr calcId="162913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4" i="2" l="1"/>
  <c r="L54" i="2" s="1"/>
  <c r="K53" i="2"/>
  <c r="L53" i="2" s="1"/>
  <c r="L52" i="2"/>
  <c r="K52" i="2"/>
  <c r="K51" i="2"/>
  <c r="L51" i="2" s="1"/>
  <c r="L50" i="2"/>
  <c r="K50" i="2"/>
  <c r="K49" i="2"/>
  <c r="L49" i="2" s="1"/>
  <c r="L48" i="2"/>
  <c r="K48" i="2"/>
  <c r="K47" i="2"/>
  <c r="L47" i="2" s="1"/>
  <c r="K46" i="2"/>
  <c r="L46" i="2" s="1"/>
  <c r="K45" i="2"/>
  <c r="L45" i="2" s="1"/>
  <c r="K44" i="2"/>
  <c r="L44" i="2" s="1"/>
  <c r="K43" i="2"/>
  <c r="L43" i="2" s="1"/>
  <c r="K42" i="2"/>
  <c r="L42" i="2" s="1"/>
  <c r="K41" i="2"/>
  <c r="L41" i="2" s="1"/>
  <c r="K40" i="2"/>
  <c r="L40" i="2" s="1"/>
  <c r="K39" i="2"/>
  <c r="L39" i="2" s="1"/>
  <c r="K38" i="2"/>
  <c r="L38" i="2" s="1"/>
  <c r="K37" i="2"/>
  <c r="L37" i="2" s="1"/>
  <c r="K36" i="2"/>
  <c r="L36" i="2" s="1"/>
  <c r="K35" i="2"/>
  <c r="L35" i="2" s="1"/>
  <c r="K34" i="2"/>
  <c r="L34" i="2" s="1"/>
  <c r="K33" i="2"/>
  <c r="L33" i="2" s="1"/>
  <c r="K32" i="2"/>
  <c r="L32" i="2" s="1"/>
  <c r="K31" i="2"/>
  <c r="L31" i="2" s="1"/>
  <c r="K30" i="2"/>
  <c r="L30" i="2" s="1"/>
  <c r="K29" i="2"/>
  <c r="L29" i="2" s="1"/>
  <c r="K28" i="2"/>
  <c r="L28" i="2" s="1"/>
  <c r="K27" i="2"/>
  <c r="L27" i="2" s="1"/>
  <c r="K26" i="2"/>
  <c r="L26" i="2" s="1"/>
  <c r="K25" i="2"/>
  <c r="L25" i="2" s="1"/>
  <c r="K24" i="2"/>
  <c r="K23" i="2"/>
  <c r="L23" i="2" s="1"/>
  <c r="K22" i="2"/>
  <c r="L22" i="2" s="1"/>
  <c r="K21" i="2"/>
  <c r="L21" i="2" s="1"/>
  <c r="K20" i="2"/>
  <c r="L20" i="2" s="1"/>
  <c r="K19" i="2"/>
  <c r="L19" i="2" s="1"/>
  <c r="K18" i="2"/>
  <c r="L18" i="2" s="1"/>
  <c r="K17" i="2"/>
  <c r="L17" i="2" s="1"/>
  <c r="K16" i="2"/>
  <c r="L16" i="2" s="1"/>
  <c r="K15" i="2"/>
  <c r="L15" i="2" s="1"/>
  <c r="K14" i="2"/>
  <c r="L14" i="2" s="1"/>
  <c r="K13" i="2"/>
  <c r="L13" i="2" s="1"/>
  <c r="K12" i="2"/>
  <c r="K11" i="2"/>
  <c r="L11" i="2" s="1"/>
  <c r="K10" i="2"/>
  <c r="L10" i="2" s="1"/>
  <c r="K9" i="2"/>
  <c r="L9" i="2" s="1"/>
  <c r="K8" i="2"/>
  <c r="L8" i="2" s="1"/>
  <c r="K7" i="2"/>
  <c r="L7" i="2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L24" i="1" s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L40" i="1" s="1"/>
  <c r="K41" i="1"/>
  <c r="L41" i="1" s="1"/>
  <c r="K42" i="1"/>
  <c r="L42" i="1" s="1"/>
  <c r="K43" i="1"/>
  <c r="L43" i="1" s="1"/>
  <c r="K44" i="1"/>
  <c r="L44" i="1" s="1"/>
  <c r="K45" i="1"/>
  <c r="L45" i="1" s="1"/>
  <c r="K46" i="1"/>
  <c r="L46" i="1" s="1"/>
  <c r="K47" i="1"/>
  <c r="L47" i="1" s="1"/>
  <c r="K48" i="1"/>
  <c r="L48" i="1" s="1"/>
  <c r="K49" i="1"/>
  <c r="L49" i="1" s="1"/>
  <c r="K50" i="1"/>
  <c r="L50" i="1" s="1"/>
  <c r="K51" i="1"/>
  <c r="L51" i="1" s="1"/>
  <c r="K52" i="1"/>
  <c r="L52" i="1" s="1"/>
  <c r="K53" i="1"/>
  <c r="L53" i="1" s="1"/>
  <c r="K54" i="1"/>
  <c r="L54" i="1" s="1"/>
  <c r="K7" i="1"/>
  <c r="L7" i="1" s="1"/>
</calcChain>
</file>

<file path=xl/sharedStrings.xml><?xml version="1.0" encoding="utf-8"?>
<sst xmlns="http://schemas.openxmlformats.org/spreadsheetml/2006/main" count="34" uniqueCount="19">
  <si>
    <t>検体番号</t>
    <rPh sb="0" eb="2">
      <t>ケンタイ</t>
    </rPh>
    <rPh sb="2" eb="4">
      <t>バンゴウ</t>
    </rPh>
    <phoneticPr fontId="1"/>
  </si>
  <si>
    <t>ng/mL</t>
    <phoneticPr fontId="1"/>
  </si>
  <si>
    <t>A450nm</t>
    <phoneticPr fontId="1"/>
  </si>
  <si>
    <t>ng/mL</t>
    <phoneticPr fontId="1"/>
  </si>
  <si>
    <t>μg/ml</t>
    <phoneticPr fontId="1"/>
  </si>
  <si>
    <t>after outliers were removed</t>
    <phoneticPr fontId="1"/>
  </si>
  <si>
    <t>x1000 dilution</t>
    <phoneticPr fontId="1"/>
  </si>
  <si>
    <t>Mouse No.</t>
    <phoneticPr fontId="1"/>
  </si>
  <si>
    <t>3-month-old TSOD♂</t>
    <phoneticPr fontId="1"/>
  </si>
  <si>
    <t>3-month-old TSOD♀</t>
    <phoneticPr fontId="1"/>
  </si>
  <si>
    <t>3-month-old db/db♂</t>
    <phoneticPr fontId="1"/>
  </si>
  <si>
    <t>3-month-old db/db♀</t>
    <phoneticPr fontId="1"/>
  </si>
  <si>
    <t>9-month-old TSOD♂</t>
    <phoneticPr fontId="1"/>
  </si>
  <si>
    <t>9-month-old TSOD♀</t>
    <phoneticPr fontId="1"/>
  </si>
  <si>
    <t>9-month-old db/db♂</t>
    <phoneticPr fontId="1"/>
  </si>
  <si>
    <t>9-month-old db/db♀</t>
    <phoneticPr fontId="1"/>
  </si>
  <si>
    <t>outlier</t>
    <phoneticPr fontId="1"/>
  </si>
  <si>
    <t>before outliers were removed</t>
    <phoneticPr fontId="1"/>
  </si>
  <si>
    <t>Corre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"/>
    <numFmt numFmtId="177" formatCode="0.00_ "/>
    <numFmt numFmtId="179" formatCode="0.0000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76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177" fontId="0" fillId="0" borderId="1" xfId="0" applyNumberFormat="1" applyBorder="1"/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RP</a:t>
            </a:r>
            <a:r>
              <a:rPr lang="en-US" altLang="ja-JP" baseline="0"/>
              <a:t> STD</a:t>
            </a:r>
            <a:endParaRPr lang="en-US" altLang="ja-JP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heet1 (2)'!$E$6:$E$13</c:f>
              <c:numCache>
                <c:formatCode>0.000</c:formatCode>
                <c:ptCount val="8"/>
                <c:pt idx="0">
                  <c:v>0.81468170839595733</c:v>
                </c:pt>
                <c:pt idx="1">
                  <c:v>0.44301749685109987</c:v>
                </c:pt>
                <c:pt idx="2">
                  <c:v>0.24338936317086246</c:v>
                </c:pt>
                <c:pt idx="3">
                  <c:v>0.13405275206965339</c:v>
                </c:pt>
                <c:pt idx="4">
                  <c:v>8.0553505622127972E-2</c:v>
                </c:pt>
                <c:pt idx="5">
                  <c:v>5.87965985773648E-2</c:v>
                </c:pt>
                <c:pt idx="6">
                  <c:v>4.620004669627812E-2</c:v>
                </c:pt>
                <c:pt idx="7">
                  <c:v>3.5301160636909655E-2</c:v>
                </c:pt>
              </c:numCache>
            </c:numRef>
          </c:xVal>
          <c:yVal>
            <c:numRef>
              <c:f>'Sheet1 (2)'!$F$6:$F$13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27-4854-8ED0-1B375E0FCC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859472"/>
        <c:axId val="669856144"/>
      </c:scatterChart>
      <c:valAx>
        <c:axId val="66985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9856144"/>
        <c:crosses val="autoZero"/>
        <c:crossBetween val="midCat"/>
      </c:valAx>
      <c:valAx>
        <c:axId val="66985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985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RP</a:t>
            </a:r>
            <a:r>
              <a:rPr lang="en-US" altLang="ja-JP" baseline="0"/>
              <a:t> STD</a:t>
            </a:r>
            <a:endParaRPr lang="en-US" altLang="ja-JP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Sheet1!$E$6:$E$13</c:f>
              <c:numCache>
                <c:formatCode>0.000</c:formatCode>
                <c:ptCount val="8"/>
                <c:pt idx="0">
                  <c:v>0.81468170839595733</c:v>
                </c:pt>
                <c:pt idx="1">
                  <c:v>0.44301749685109987</c:v>
                </c:pt>
                <c:pt idx="2">
                  <c:v>0.24338936317086246</c:v>
                </c:pt>
                <c:pt idx="3">
                  <c:v>0.13405275206965339</c:v>
                </c:pt>
                <c:pt idx="4">
                  <c:v>8.0553505622127972E-2</c:v>
                </c:pt>
                <c:pt idx="5">
                  <c:v>5.87965985773648E-2</c:v>
                </c:pt>
                <c:pt idx="6">
                  <c:v>4.620004669627812E-2</c:v>
                </c:pt>
                <c:pt idx="7">
                  <c:v>3.5301160636909655E-2</c:v>
                </c:pt>
              </c:numCache>
            </c:numRef>
          </c:xVal>
          <c:yVal>
            <c:numRef>
              <c:f>Sheet1!$F$6:$F$13</c:f>
              <c:numCache>
                <c:formatCode>General</c:formatCode>
                <c:ptCount val="8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0.5</c:v>
                </c:pt>
                <c:pt idx="5">
                  <c:v>0.25</c:v>
                </c:pt>
                <c:pt idx="6">
                  <c:v>0.125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43-4A3B-8F87-B6C4D884B3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9859472"/>
        <c:axId val="669856144"/>
      </c:scatterChart>
      <c:valAx>
        <c:axId val="66985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9856144"/>
        <c:crosses val="autoZero"/>
        <c:crossBetween val="midCat"/>
      </c:valAx>
      <c:valAx>
        <c:axId val="66985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9859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76200</xdr:rowOff>
    </xdr:from>
    <xdr:to>
      <xdr:col>6</xdr:col>
      <xdr:colOff>548640</xdr:colOff>
      <xdr:row>26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235724C-3D39-4CEA-B17C-8E842B565E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76200</xdr:rowOff>
    </xdr:from>
    <xdr:to>
      <xdr:col>6</xdr:col>
      <xdr:colOff>548640</xdr:colOff>
      <xdr:row>26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R54"/>
  <sheetViews>
    <sheetView tabSelected="1" workbookViewId="0">
      <selection activeCell="N2" sqref="N2"/>
    </sheetView>
  </sheetViews>
  <sheetFormatPr defaultRowHeight="18.75" x14ac:dyDescent="0.4"/>
  <cols>
    <col min="9" max="9" width="12.625" customWidth="1"/>
  </cols>
  <sheetData>
    <row r="2" spans="5:18" x14ac:dyDescent="0.4">
      <c r="N2" t="s">
        <v>5</v>
      </c>
    </row>
    <row r="4" spans="5:18" x14ac:dyDescent="0.4">
      <c r="I4" t="s">
        <v>6</v>
      </c>
      <c r="N4" s="8"/>
      <c r="O4" s="8"/>
      <c r="P4" s="8"/>
      <c r="Q4" s="8"/>
      <c r="R4" s="8"/>
    </row>
    <row r="5" spans="5:18" x14ac:dyDescent="0.4">
      <c r="F5" t="s">
        <v>1</v>
      </c>
      <c r="J5" t="s">
        <v>2</v>
      </c>
      <c r="L5" t="s">
        <v>18</v>
      </c>
      <c r="N5" s="8"/>
      <c r="O5" s="8"/>
      <c r="P5" s="8"/>
      <c r="Q5" s="8"/>
      <c r="R5" s="8"/>
    </row>
    <row r="6" spans="5:18" x14ac:dyDescent="0.4">
      <c r="E6" s="1">
        <v>0.81468170839595733</v>
      </c>
      <c r="F6" s="5">
        <v>8</v>
      </c>
      <c r="H6" t="s">
        <v>7</v>
      </c>
      <c r="K6" t="s">
        <v>1</v>
      </c>
      <c r="L6" t="s">
        <v>4</v>
      </c>
      <c r="N6" s="8"/>
      <c r="O6" s="7"/>
      <c r="P6" s="7"/>
      <c r="Q6" s="7"/>
      <c r="R6" s="7"/>
    </row>
    <row r="7" spans="5:18" x14ac:dyDescent="0.4">
      <c r="E7" s="1">
        <v>0.44301749685109987</v>
      </c>
      <c r="F7" s="5">
        <v>4</v>
      </c>
      <c r="H7" s="2">
        <v>1</v>
      </c>
      <c r="I7" s="9" t="s">
        <v>8</v>
      </c>
      <c r="J7" s="1">
        <v>0.4588430803526638</v>
      </c>
      <c r="K7" s="6">
        <f>1.2398*J7^2+9.158*J7-0.2876</f>
        <v>4.1755086682357438</v>
      </c>
      <c r="L7" s="6">
        <f>K7</f>
        <v>4.1755086682357438</v>
      </c>
      <c r="N7" s="8"/>
      <c r="O7" s="7"/>
      <c r="P7" s="7"/>
      <c r="Q7" s="7"/>
      <c r="R7" s="7"/>
    </row>
    <row r="8" spans="5:18" x14ac:dyDescent="0.4">
      <c r="E8" s="1">
        <v>0.24338936317086246</v>
      </c>
      <c r="F8" s="5">
        <v>2</v>
      </c>
      <c r="H8" s="3">
        <v>2</v>
      </c>
      <c r="I8" s="9"/>
      <c r="J8" s="1">
        <v>0.47599528342370911</v>
      </c>
      <c r="K8" s="6">
        <f t="shared" ref="K8:K54" si="0">1.2398*J8^2+9.158*J8-0.2876</f>
        <v>4.3524681634959643</v>
      </c>
      <c r="L8" s="6">
        <f t="shared" ref="L8:L54" si="1">K8</f>
        <v>4.3524681634959643</v>
      </c>
      <c r="N8" s="8"/>
      <c r="O8" s="8"/>
      <c r="P8" s="8"/>
      <c r="Q8" s="8"/>
      <c r="R8" s="8"/>
    </row>
    <row r="9" spans="5:18" x14ac:dyDescent="0.4">
      <c r="E9" s="1">
        <v>0.13405275206965339</v>
      </c>
      <c r="F9" s="5">
        <v>1</v>
      </c>
      <c r="H9" s="3">
        <v>3</v>
      </c>
      <c r="I9" s="9"/>
      <c r="J9" s="1">
        <v>0.4834819641490774</v>
      </c>
      <c r="K9" s="6">
        <f t="shared" si="0"/>
        <v>4.4299370406905565</v>
      </c>
      <c r="L9" s="6">
        <f t="shared" si="1"/>
        <v>4.4299370406905565</v>
      </c>
      <c r="N9" s="8"/>
      <c r="O9" s="8"/>
      <c r="P9" s="8"/>
      <c r="Q9" s="8"/>
      <c r="R9" s="8"/>
    </row>
    <row r="10" spans="5:18" x14ac:dyDescent="0.4">
      <c r="E10" s="1">
        <v>8.0553505622127972E-2</v>
      </c>
      <c r="F10" s="5">
        <v>0.5</v>
      </c>
      <c r="H10" s="3">
        <v>4</v>
      </c>
      <c r="I10" s="9"/>
      <c r="J10" s="1">
        <v>0.49210263995266534</v>
      </c>
      <c r="K10" s="6">
        <f t="shared" si="0"/>
        <v>4.5193121539128533</v>
      </c>
      <c r="L10" s="6">
        <f t="shared" si="1"/>
        <v>4.5193121539128533</v>
      </c>
      <c r="N10" s="8"/>
      <c r="O10" s="8"/>
      <c r="P10" s="8"/>
      <c r="Q10" s="8"/>
      <c r="R10" s="8"/>
    </row>
    <row r="11" spans="5:18" x14ac:dyDescent="0.4">
      <c r="E11" s="1">
        <v>5.87965985773648E-2</v>
      </c>
      <c r="F11" s="5">
        <v>0.25</v>
      </c>
      <c r="H11" s="3">
        <v>5</v>
      </c>
      <c r="I11" s="9"/>
      <c r="J11" s="1">
        <v>0.46997112883787379</v>
      </c>
      <c r="K11" s="6">
        <f t="shared" si="0"/>
        <v>4.2902337721318791</v>
      </c>
      <c r="L11" s="6">
        <f t="shared" si="1"/>
        <v>4.2902337721318791</v>
      </c>
      <c r="N11" s="8"/>
      <c r="O11" s="7"/>
      <c r="P11" s="7"/>
      <c r="Q11" s="7"/>
      <c r="R11" s="7"/>
    </row>
    <row r="12" spans="5:18" x14ac:dyDescent="0.4">
      <c r="E12" s="1">
        <v>4.620004669627812E-2</v>
      </c>
      <c r="F12" s="5">
        <v>0.125</v>
      </c>
      <c r="H12" s="4">
        <v>6</v>
      </c>
      <c r="I12" s="9"/>
      <c r="J12" s="1">
        <v>0.40110284861401385</v>
      </c>
      <c r="K12" s="6">
        <f t="shared" si="0"/>
        <v>3.5851632449142885</v>
      </c>
      <c r="L12" s="6" t="s">
        <v>16</v>
      </c>
      <c r="N12" s="8"/>
      <c r="O12" s="7"/>
      <c r="P12" s="7"/>
      <c r="Q12" s="7"/>
      <c r="R12" s="7"/>
    </row>
    <row r="13" spans="5:18" x14ac:dyDescent="0.4">
      <c r="E13" s="1">
        <v>3.5301160636909655E-2</v>
      </c>
      <c r="F13" s="5">
        <v>0</v>
      </c>
      <c r="H13" s="2">
        <v>7</v>
      </c>
      <c r="I13" s="10" t="s">
        <v>9</v>
      </c>
      <c r="J13" s="1">
        <v>0.26937666776086577</v>
      </c>
      <c r="K13" s="6">
        <f t="shared" si="0"/>
        <v>2.2693161091222773</v>
      </c>
      <c r="L13" s="6">
        <f t="shared" si="1"/>
        <v>2.2693161091222773</v>
      </c>
      <c r="N13" s="11"/>
      <c r="O13" s="11"/>
      <c r="P13" s="11"/>
      <c r="Q13" s="11"/>
      <c r="R13" s="11"/>
    </row>
    <row r="14" spans="5:18" x14ac:dyDescent="0.4">
      <c r="H14" s="3">
        <v>8</v>
      </c>
      <c r="I14" s="10"/>
      <c r="J14" s="1">
        <v>0.29406877048692326</v>
      </c>
      <c r="K14" s="6">
        <f t="shared" si="0"/>
        <v>2.5126952926327446</v>
      </c>
      <c r="L14" s="6">
        <f t="shared" si="1"/>
        <v>2.5126952926327446</v>
      </c>
    </row>
    <row r="15" spans="5:18" x14ac:dyDescent="0.4">
      <c r="H15" s="3">
        <v>9</v>
      </c>
      <c r="I15" s="10"/>
      <c r="J15" s="1">
        <v>0.26787031032684461</v>
      </c>
      <c r="K15" s="6">
        <f t="shared" si="0"/>
        <v>2.2545175349843158</v>
      </c>
      <c r="L15" s="6">
        <f t="shared" si="1"/>
        <v>2.2545175349843158</v>
      </c>
    </row>
    <row r="16" spans="5:18" x14ac:dyDescent="0.4">
      <c r="H16" s="3">
        <v>10</v>
      </c>
      <c r="I16" s="10"/>
      <c r="J16" s="1">
        <v>0.30872479862455871</v>
      </c>
      <c r="K16" s="6">
        <f t="shared" si="0"/>
        <v>2.6578682851978117</v>
      </c>
      <c r="L16" s="6">
        <f t="shared" si="1"/>
        <v>2.6578682851978117</v>
      </c>
    </row>
    <row r="17" spans="8:12" x14ac:dyDescent="0.4">
      <c r="H17" s="3">
        <v>11</v>
      </c>
      <c r="I17" s="10"/>
      <c r="J17" s="1">
        <v>0.33164522838030724</v>
      </c>
      <c r="K17" s="6">
        <f t="shared" si="0"/>
        <v>2.8859708151045607</v>
      </c>
      <c r="L17" s="6">
        <f t="shared" si="1"/>
        <v>2.8859708151045607</v>
      </c>
    </row>
    <row r="18" spans="8:12" x14ac:dyDescent="0.4">
      <c r="H18" s="4">
        <v>12</v>
      </c>
      <c r="I18" s="10"/>
      <c r="J18" s="1">
        <v>0.28027233683109198</v>
      </c>
      <c r="K18" s="6">
        <f t="shared" si="0"/>
        <v>2.3765235528456055</v>
      </c>
      <c r="L18" s="6">
        <f t="shared" si="1"/>
        <v>2.3765235528456055</v>
      </c>
    </row>
    <row r="19" spans="8:12" x14ac:dyDescent="0.4">
      <c r="H19" s="2">
        <v>13</v>
      </c>
      <c r="I19" s="10" t="s">
        <v>10</v>
      </c>
      <c r="J19" s="1">
        <v>1.2940506614274707</v>
      </c>
      <c r="K19" s="6">
        <f t="shared" si="0"/>
        <v>13.639444265712592</v>
      </c>
      <c r="L19" s="6">
        <f t="shared" si="1"/>
        <v>13.639444265712592</v>
      </c>
    </row>
    <row r="20" spans="8:12" x14ac:dyDescent="0.4">
      <c r="H20" s="3">
        <v>14</v>
      </c>
      <c r="I20" s="10"/>
      <c r="J20" s="1">
        <v>1.2696619036745878</v>
      </c>
      <c r="K20" s="6">
        <f t="shared" si="0"/>
        <v>13.338572579138743</v>
      </c>
      <c r="L20" s="6">
        <f t="shared" si="1"/>
        <v>13.338572579138743</v>
      </c>
    </row>
    <row r="21" spans="8:12" x14ac:dyDescent="0.4">
      <c r="H21" s="3">
        <v>15</v>
      </c>
      <c r="I21" s="10"/>
      <c r="J21" s="1">
        <v>1.3064803905756466</v>
      </c>
      <c r="K21" s="6">
        <f t="shared" si="0"/>
        <v>13.79335089227836</v>
      </c>
      <c r="L21" s="6">
        <f t="shared" si="1"/>
        <v>13.79335089227836</v>
      </c>
    </row>
    <row r="22" spans="8:12" x14ac:dyDescent="0.4">
      <c r="H22" s="3">
        <v>16</v>
      </c>
      <c r="I22" s="10"/>
      <c r="J22" s="1">
        <v>1.2338580583803374</v>
      </c>
      <c r="K22" s="6">
        <f t="shared" si="0"/>
        <v>12.899550695710802</v>
      </c>
      <c r="L22" s="6">
        <f t="shared" si="1"/>
        <v>12.899550695710802</v>
      </c>
    </row>
    <row r="23" spans="8:12" x14ac:dyDescent="0.4">
      <c r="H23" s="3">
        <v>17</v>
      </c>
      <c r="I23" s="10"/>
      <c r="J23" s="1">
        <v>1.1987419900374019</v>
      </c>
      <c r="K23" s="6">
        <f t="shared" si="0"/>
        <v>12.472049873052541</v>
      </c>
      <c r="L23" s="6">
        <f t="shared" si="1"/>
        <v>12.472049873052541</v>
      </c>
    </row>
    <row r="24" spans="8:12" x14ac:dyDescent="0.4">
      <c r="H24" s="4">
        <v>18</v>
      </c>
      <c r="I24" s="10"/>
      <c r="J24" s="1">
        <v>1.1079508543213621</v>
      </c>
      <c r="K24" s="6">
        <f t="shared" si="0"/>
        <v>11.380936731389296</v>
      </c>
      <c r="L24" s="6" t="s">
        <v>16</v>
      </c>
    </row>
    <row r="25" spans="8:12" x14ac:dyDescent="0.4">
      <c r="H25" s="2">
        <v>19</v>
      </c>
      <c r="I25" s="10" t="s">
        <v>11</v>
      </c>
      <c r="J25" s="1">
        <v>1.1374654457664202</v>
      </c>
      <c r="K25" s="6">
        <f t="shared" si="0"/>
        <v>11.733396060788438</v>
      </c>
      <c r="L25" s="6">
        <f t="shared" si="1"/>
        <v>11.733396060788438</v>
      </c>
    </row>
    <row r="26" spans="8:12" x14ac:dyDescent="0.4">
      <c r="H26" s="3">
        <v>20</v>
      </c>
      <c r="I26" s="10"/>
      <c r="J26" s="1">
        <v>1.1257799109287516</v>
      </c>
      <c r="K26" s="6">
        <f t="shared" si="0"/>
        <v>11.593590653938866</v>
      </c>
      <c r="L26" s="6">
        <f t="shared" si="1"/>
        <v>11.593590653938866</v>
      </c>
    </row>
    <row r="27" spans="8:12" x14ac:dyDescent="0.4">
      <c r="H27" s="3">
        <v>21</v>
      </c>
      <c r="I27" s="10"/>
      <c r="J27" s="1">
        <v>1.0874658514750679</v>
      </c>
      <c r="K27" s="6">
        <f t="shared" si="0"/>
        <v>11.137577404287295</v>
      </c>
      <c r="L27" s="6">
        <f t="shared" si="1"/>
        <v>11.137577404287295</v>
      </c>
    </row>
    <row r="28" spans="8:12" x14ac:dyDescent="0.4">
      <c r="H28" s="3">
        <v>22</v>
      </c>
      <c r="I28" s="10"/>
      <c r="J28" s="1">
        <v>1.1582420367230444</v>
      </c>
      <c r="K28" s="6">
        <f t="shared" si="0"/>
        <v>11.982802790770622</v>
      </c>
      <c r="L28" s="6">
        <f t="shared" si="1"/>
        <v>11.982802790770622</v>
      </c>
    </row>
    <row r="29" spans="8:12" x14ac:dyDescent="0.4">
      <c r="H29" s="3">
        <v>23</v>
      </c>
      <c r="I29" s="10"/>
      <c r="J29" s="1">
        <v>1.1868569144434633</v>
      </c>
      <c r="K29" s="6">
        <f t="shared" si="0"/>
        <v>12.328054272455367</v>
      </c>
      <c r="L29" s="6">
        <f t="shared" si="1"/>
        <v>12.328054272455367</v>
      </c>
    </row>
    <row r="30" spans="8:12" x14ac:dyDescent="0.4">
      <c r="H30" s="4">
        <v>24</v>
      </c>
      <c r="I30" s="10"/>
      <c r="J30" s="1">
        <v>1.2120596063496474</v>
      </c>
      <c r="K30" s="6">
        <f t="shared" si="0"/>
        <v>12.633817784039335</v>
      </c>
      <c r="L30" s="6">
        <f t="shared" si="1"/>
        <v>12.633817784039335</v>
      </c>
    </row>
    <row r="31" spans="8:12" x14ac:dyDescent="0.4">
      <c r="H31" s="2">
        <v>25</v>
      </c>
      <c r="I31" s="10" t="s">
        <v>12</v>
      </c>
      <c r="J31" s="1">
        <v>0.34701586797810624</v>
      </c>
      <c r="K31" s="6">
        <f t="shared" si="0"/>
        <v>3.0396680506004334</v>
      </c>
      <c r="L31" s="6">
        <f t="shared" si="1"/>
        <v>3.0396680506004334</v>
      </c>
    </row>
    <row r="32" spans="8:12" x14ac:dyDescent="0.4">
      <c r="H32" s="3">
        <v>26</v>
      </c>
      <c r="I32" s="10"/>
      <c r="J32" s="1">
        <v>0.49308089920115777</v>
      </c>
      <c r="K32" s="6">
        <f t="shared" si="0"/>
        <v>4.5294659278442788</v>
      </c>
      <c r="L32" s="6">
        <f t="shared" si="1"/>
        <v>4.5294659278442788</v>
      </c>
    </row>
    <row r="33" spans="8:12" x14ac:dyDescent="0.4">
      <c r="H33" s="3">
        <v>27</v>
      </c>
      <c r="I33" s="10"/>
      <c r="J33" s="1">
        <v>0.49595785663321368</v>
      </c>
      <c r="K33" s="6">
        <f t="shared" si="0"/>
        <v>4.5593408586975608</v>
      </c>
      <c r="L33" s="6">
        <f t="shared" si="1"/>
        <v>4.5593408586975608</v>
      </c>
    </row>
    <row r="34" spans="8:12" x14ac:dyDescent="0.4">
      <c r="H34" s="3">
        <v>28</v>
      </c>
      <c r="I34" s="10"/>
      <c r="J34" s="1">
        <v>0.31698836742238629</v>
      </c>
      <c r="K34" s="6">
        <f t="shared" si="0"/>
        <v>2.7399565876297736</v>
      </c>
      <c r="L34" s="6">
        <f t="shared" si="1"/>
        <v>2.7399565876297736</v>
      </c>
    </row>
    <row r="35" spans="8:12" x14ac:dyDescent="0.4">
      <c r="H35" s="3">
        <v>29</v>
      </c>
      <c r="I35" s="10"/>
      <c r="J35" s="1">
        <v>0.46019315014008905</v>
      </c>
      <c r="K35" s="6">
        <f t="shared" si="0"/>
        <v>4.1894109053763122</v>
      </c>
      <c r="L35" s="6">
        <f t="shared" si="1"/>
        <v>4.1894109053763122</v>
      </c>
    </row>
    <row r="36" spans="8:12" x14ac:dyDescent="0.4">
      <c r="H36" s="4">
        <v>30</v>
      </c>
      <c r="I36" s="10"/>
      <c r="J36" s="1">
        <v>0.54603599497285349</v>
      </c>
      <c r="K36" s="6">
        <f t="shared" si="0"/>
        <v>5.0826505925792631</v>
      </c>
      <c r="L36" s="6">
        <f t="shared" si="1"/>
        <v>5.0826505925792631</v>
      </c>
    </row>
    <row r="37" spans="8:12" x14ac:dyDescent="0.4">
      <c r="H37" s="2">
        <v>31</v>
      </c>
      <c r="I37" s="10" t="s">
        <v>13</v>
      </c>
      <c r="J37" s="1">
        <v>0.37266342564162597</v>
      </c>
      <c r="K37" s="6">
        <f t="shared" si="0"/>
        <v>3.2974326321458283</v>
      </c>
      <c r="L37" s="6">
        <f t="shared" si="1"/>
        <v>3.2974326321458283</v>
      </c>
    </row>
    <row r="38" spans="8:12" x14ac:dyDescent="0.4">
      <c r="H38" s="3">
        <v>32</v>
      </c>
      <c r="I38" s="10"/>
      <c r="J38" s="1">
        <v>0.37263593732137434</v>
      </c>
      <c r="K38" s="6">
        <f t="shared" si="0"/>
        <v>3.2971554942921797</v>
      </c>
      <c r="L38" s="6">
        <f t="shared" si="1"/>
        <v>3.2971554942921797</v>
      </c>
    </row>
    <row r="39" spans="8:12" x14ac:dyDescent="0.4">
      <c r="H39" s="3">
        <v>33</v>
      </c>
      <c r="I39" s="10"/>
      <c r="J39" s="1">
        <v>0.31530654518856566</v>
      </c>
      <c r="K39" s="6">
        <f t="shared" si="0"/>
        <v>2.7232360468174455</v>
      </c>
      <c r="L39" s="6">
        <f t="shared" si="1"/>
        <v>2.7232360468174455</v>
      </c>
    </row>
    <row r="40" spans="8:12" x14ac:dyDescent="0.4">
      <c r="H40" s="3">
        <v>34</v>
      </c>
      <c r="I40" s="10"/>
      <c r="J40" s="1">
        <v>0.35604908119944922</v>
      </c>
      <c r="K40" s="6">
        <f t="shared" si="0"/>
        <v>3.1302681072313963</v>
      </c>
      <c r="L40" s="6">
        <f t="shared" si="1"/>
        <v>3.1302681072313963</v>
      </c>
    </row>
    <row r="41" spans="8:12" x14ac:dyDescent="0.4">
      <c r="H41" s="3">
        <v>35</v>
      </c>
      <c r="I41" s="10"/>
      <c r="J41" s="1">
        <v>0.29075055012522893</v>
      </c>
      <c r="K41" s="6">
        <f t="shared" si="0"/>
        <v>2.4799011250440399</v>
      </c>
      <c r="L41" s="6">
        <f t="shared" si="1"/>
        <v>2.4799011250440399</v>
      </c>
    </row>
    <row r="42" spans="8:12" x14ac:dyDescent="0.4">
      <c r="H42" s="4">
        <v>36</v>
      </c>
      <c r="I42" s="10"/>
      <c r="J42" s="1">
        <v>0.29991748447028038</v>
      </c>
      <c r="K42" s="6">
        <f t="shared" si="0"/>
        <v>2.570564949568146</v>
      </c>
      <c r="L42" s="6">
        <f t="shared" si="1"/>
        <v>2.570564949568146</v>
      </c>
    </row>
    <row r="43" spans="8:12" x14ac:dyDescent="0.4">
      <c r="H43" s="2">
        <v>37</v>
      </c>
      <c r="I43" s="10" t="s">
        <v>14</v>
      </c>
      <c r="J43" s="1">
        <v>1.094042645960404</v>
      </c>
      <c r="K43" s="6">
        <f t="shared" si="0"/>
        <v>11.215595511706397</v>
      </c>
      <c r="L43" s="6">
        <f t="shared" si="1"/>
        <v>11.215595511706397</v>
      </c>
    </row>
    <row r="44" spans="8:12" x14ac:dyDescent="0.4">
      <c r="H44" s="3">
        <v>38</v>
      </c>
      <c r="I44" s="10"/>
      <c r="J44" s="1">
        <v>1.2781326692100805</v>
      </c>
      <c r="K44" s="6">
        <f t="shared" si="0"/>
        <v>13.442904928928483</v>
      </c>
      <c r="L44" s="6">
        <f t="shared" si="1"/>
        <v>13.442904928928483</v>
      </c>
    </row>
    <row r="45" spans="8:12" x14ac:dyDescent="0.4">
      <c r="H45" s="3">
        <v>39</v>
      </c>
      <c r="I45" s="10"/>
      <c r="J45" s="1">
        <v>1.2140633215554677</v>
      </c>
      <c r="K45" s="6">
        <f t="shared" si="0"/>
        <v>12.658194797300629</v>
      </c>
      <c r="L45" s="6">
        <f t="shared" si="1"/>
        <v>12.658194797300629</v>
      </c>
    </row>
    <row r="46" spans="8:12" x14ac:dyDescent="0.4">
      <c r="H46" s="3">
        <v>40</v>
      </c>
      <c r="I46" s="10"/>
      <c r="J46" s="1">
        <v>1.2900849132084404</v>
      </c>
      <c r="K46" s="6">
        <f t="shared" si="0"/>
        <v>13.590420434623397</v>
      </c>
      <c r="L46" s="6">
        <f t="shared" si="1"/>
        <v>13.590420434623397</v>
      </c>
    </row>
    <row r="47" spans="8:12" x14ac:dyDescent="0.4">
      <c r="H47" s="3">
        <v>41</v>
      </c>
      <c r="I47" s="10"/>
      <c r="J47" s="1">
        <v>0.89706300561000041</v>
      </c>
      <c r="K47" s="6">
        <f t="shared" si="0"/>
        <v>8.9253973856513955</v>
      </c>
      <c r="L47" s="6">
        <f t="shared" si="1"/>
        <v>8.9253973856513955</v>
      </c>
    </row>
    <row r="48" spans="8:12" x14ac:dyDescent="0.4">
      <c r="H48" s="4">
        <v>42</v>
      </c>
      <c r="I48" s="10"/>
      <c r="J48" s="1">
        <v>0.98690694903051612</v>
      </c>
      <c r="K48" s="6">
        <f t="shared" si="0"/>
        <v>9.9580408464517127</v>
      </c>
      <c r="L48" s="6">
        <f t="shared" si="1"/>
        <v>9.9580408464517127</v>
      </c>
    </row>
    <row r="49" spans="8:12" x14ac:dyDescent="0.4">
      <c r="H49" s="2">
        <v>43</v>
      </c>
      <c r="I49" s="10" t="s">
        <v>15</v>
      </c>
      <c r="J49" s="1">
        <v>1.0958822488575284</v>
      </c>
      <c r="K49" s="6">
        <f t="shared" si="0"/>
        <v>11.237437243624255</v>
      </c>
      <c r="L49" s="6">
        <f t="shared" si="1"/>
        <v>11.237437243624255</v>
      </c>
    </row>
    <row r="50" spans="8:12" x14ac:dyDescent="0.4">
      <c r="H50" s="3">
        <v>44</v>
      </c>
      <c r="I50" s="10"/>
      <c r="J50" s="1">
        <v>1.020401180121739</v>
      </c>
      <c r="K50" s="6">
        <f t="shared" si="0"/>
        <v>10.348136788649565</v>
      </c>
      <c r="L50" s="6">
        <f t="shared" si="1"/>
        <v>10.348136788649565</v>
      </c>
    </row>
    <row r="51" spans="8:12" x14ac:dyDescent="0.4">
      <c r="H51" s="3">
        <v>45</v>
      </c>
      <c r="I51" s="10"/>
      <c r="J51" s="1">
        <v>1.0506850553881486</v>
      </c>
      <c r="K51" s="6">
        <f t="shared" si="0"/>
        <v>10.703237415591378</v>
      </c>
      <c r="L51" s="6">
        <f t="shared" si="1"/>
        <v>10.703237415591378</v>
      </c>
    </row>
    <row r="52" spans="8:12" x14ac:dyDescent="0.4">
      <c r="H52" s="3">
        <v>46</v>
      </c>
      <c r="I52" s="10"/>
      <c r="J52" s="1">
        <v>1.0245678344846492</v>
      </c>
      <c r="K52" s="6">
        <f t="shared" si="0"/>
        <v>10.396858947212023</v>
      </c>
      <c r="L52" s="6">
        <f t="shared" si="1"/>
        <v>10.396858947212023</v>
      </c>
    </row>
    <row r="53" spans="8:12" x14ac:dyDescent="0.4">
      <c r="H53" s="3">
        <v>47</v>
      </c>
      <c r="I53" s="10"/>
      <c r="J53" s="1">
        <v>1.0721777675730595</v>
      </c>
      <c r="K53" s="6">
        <f t="shared" si="0"/>
        <v>10.956634887345681</v>
      </c>
      <c r="L53" s="6">
        <f t="shared" si="1"/>
        <v>10.956634887345681</v>
      </c>
    </row>
    <row r="54" spans="8:12" x14ac:dyDescent="0.4">
      <c r="H54" s="4">
        <v>48</v>
      </c>
      <c r="I54" s="10"/>
      <c r="J54" s="1">
        <v>1.0664073313862563</v>
      </c>
      <c r="K54" s="6">
        <f t="shared" si="0"/>
        <v>10.88848939549465</v>
      </c>
      <c r="L54" s="6">
        <f t="shared" si="1"/>
        <v>10.88848939549465</v>
      </c>
    </row>
  </sheetData>
  <mergeCells count="8">
    <mergeCell ref="I43:I48"/>
    <mergeCell ref="I49:I54"/>
    <mergeCell ref="I7:I12"/>
    <mergeCell ref="I13:I18"/>
    <mergeCell ref="I19:I24"/>
    <mergeCell ref="I25:I30"/>
    <mergeCell ref="I31:I36"/>
    <mergeCell ref="I37:I42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N54"/>
  <sheetViews>
    <sheetView workbookViewId="0">
      <selection activeCell="N2" sqref="N2"/>
    </sheetView>
  </sheetViews>
  <sheetFormatPr defaultRowHeight="18.75" x14ac:dyDescent="0.4"/>
  <cols>
    <col min="9" max="9" width="12.625" customWidth="1"/>
  </cols>
  <sheetData>
    <row r="2" spans="5:14" x14ac:dyDescent="0.4">
      <c r="N2" t="s">
        <v>17</v>
      </c>
    </row>
    <row r="4" spans="5:14" x14ac:dyDescent="0.4">
      <c r="I4" t="s">
        <v>6</v>
      </c>
    </row>
    <row r="5" spans="5:14" x14ac:dyDescent="0.4">
      <c r="F5" t="s">
        <v>1</v>
      </c>
      <c r="J5" t="s">
        <v>2</v>
      </c>
      <c r="L5" t="s">
        <v>18</v>
      </c>
    </row>
    <row r="6" spans="5:14" x14ac:dyDescent="0.4">
      <c r="E6" s="1">
        <v>0.81468170839595733</v>
      </c>
      <c r="F6" s="5">
        <v>8</v>
      </c>
      <c r="H6" t="s">
        <v>0</v>
      </c>
      <c r="K6" t="s">
        <v>3</v>
      </c>
      <c r="L6" t="s">
        <v>4</v>
      </c>
    </row>
    <row r="7" spans="5:14" x14ac:dyDescent="0.4">
      <c r="E7" s="1">
        <v>0.44301749685109987</v>
      </c>
      <c r="F7" s="5">
        <v>4</v>
      </c>
      <c r="H7" s="2">
        <v>1</v>
      </c>
      <c r="I7" s="9" t="s">
        <v>8</v>
      </c>
      <c r="J7" s="1">
        <v>0.4588430803526638</v>
      </c>
      <c r="K7" s="6">
        <f>1.2398*J7^2+9.158*J7-0.2876</f>
        <v>4.1755086682357438</v>
      </c>
      <c r="L7" s="6">
        <f>K7</f>
        <v>4.1755086682357438</v>
      </c>
    </row>
    <row r="8" spans="5:14" x14ac:dyDescent="0.4">
      <c r="E8" s="1">
        <v>0.24338936317086246</v>
      </c>
      <c r="F8" s="5">
        <v>2</v>
      </c>
      <c r="H8" s="3">
        <v>2</v>
      </c>
      <c r="I8" s="9"/>
      <c r="J8" s="1">
        <v>0.47599528342370911</v>
      </c>
      <c r="K8" s="6">
        <f t="shared" ref="K8:K54" si="0">1.2398*J8^2+9.158*J8-0.2876</f>
        <v>4.3524681634959643</v>
      </c>
      <c r="L8" s="6">
        <f t="shared" ref="L8:L54" si="1">K8</f>
        <v>4.3524681634959643</v>
      </c>
    </row>
    <row r="9" spans="5:14" x14ac:dyDescent="0.4">
      <c r="E9" s="1">
        <v>0.13405275206965339</v>
      </c>
      <c r="F9" s="5">
        <v>1</v>
      </c>
      <c r="H9" s="3">
        <v>3</v>
      </c>
      <c r="I9" s="9"/>
      <c r="J9" s="1">
        <v>0.4834819641490774</v>
      </c>
      <c r="K9" s="6">
        <f t="shared" si="0"/>
        <v>4.4299370406905565</v>
      </c>
      <c r="L9" s="6">
        <f t="shared" si="1"/>
        <v>4.4299370406905565</v>
      </c>
    </row>
    <row r="10" spans="5:14" x14ac:dyDescent="0.4">
      <c r="E10" s="1">
        <v>8.0553505622127972E-2</v>
      </c>
      <c r="F10" s="5">
        <v>0.5</v>
      </c>
      <c r="H10" s="3">
        <v>4</v>
      </c>
      <c r="I10" s="9"/>
      <c r="J10" s="1">
        <v>0.49210263995266534</v>
      </c>
      <c r="K10" s="6">
        <f t="shared" si="0"/>
        <v>4.5193121539128533</v>
      </c>
      <c r="L10" s="6">
        <f t="shared" si="1"/>
        <v>4.5193121539128533</v>
      </c>
    </row>
    <row r="11" spans="5:14" x14ac:dyDescent="0.4">
      <c r="E11" s="1">
        <v>5.87965985773648E-2</v>
      </c>
      <c r="F11" s="5">
        <v>0.25</v>
      </c>
      <c r="H11" s="3">
        <v>5</v>
      </c>
      <c r="I11" s="9"/>
      <c r="J11" s="1">
        <v>0.46997112883787379</v>
      </c>
      <c r="K11" s="6">
        <f t="shared" si="0"/>
        <v>4.2902337721318791</v>
      </c>
      <c r="L11" s="6">
        <f t="shared" si="1"/>
        <v>4.2902337721318791</v>
      </c>
    </row>
    <row r="12" spans="5:14" x14ac:dyDescent="0.4">
      <c r="E12" s="1">
        <v>4.620004669627812E-2</v>
      </c>
      <c r="F12" s="5">
        <v>0.125</v>
      </c>
      <c r="H12" s="4">
        <v>6</v>
      </c>
      <c r="I12" s="9"/>
      <c r="J12" s="1">
        <v>0.40110284861401385</v>
      </c>
      <c r="K12" s="6">
        <f t="shared" si="0"/>
        <v>3.5851632449142885</v>
      </c>
      <c r="L12" s="6">
        <f t="shared" si="1"/>
        <v>3.5851632449142885</v>
      </c>
    </row>
    <row r="13" spans="5:14" x14ac:dyDescent="0.4">
      <c r="E13" s="1">
        <v>3.5301160636909655E-2</v>
      </c>
      <c r="F13" s="5">
        <v>0</v>
      </c>
      <c r="H13" s="2">
        <v>7</v>
      </c>
      <c r="I13" s="10" t="s">
        <v>9</v>
      </c>
      <c r="J13" s="1">
        <v>0.26937666776086577</v>
      </c>
      <c r="K13" s="6">
        <f t="shared" si="0"/>
        <v>2.2693161091222773</v>
      </c>
      <c r="L13" s="6">
        <f t="shared" si="1"/>
        <v>2.2693161091222773</v>
      </c>
    </row>
    <row r="14" spans="5:14" x14ac:dyDescent="0.4">
      <c r="H14" s="3">
        <v>8</v>
      </c>
      <c r="I14" s="10"/>
      <c r="J14" s="1">
        <v>0.29406877048692326</v>
      </c>
      <c r="K14" s="6">
        <f t="shared" si="0"/>
        <v>2.5126952926327446</v>
      </c>
      <c r="L14" s="6">
        <f t="shared" si="1"/>
        <v>2.5126952926327446</v>
      </c>
    </row>
    <row r="15" spans="5:14" x14ac:dyDescent="0.4">
      <c r="H15" s="3">
        <v>9</v>
      </c>
      <c r="I15" s="10"/>
      <c r="J15" s="1">
        <v>0.26787031032684461</v>
      </c>
      <c r="K15" s="6">
        <f t="shared" si="0"/>
        <v>2.2545175349843158</v>
      </c>
      <c r="L15" s="6">
        <f t="shared" si="1"/>
        <v>2.2545175349843158</v>
      </c>
    </row>
    <row r="16" spans="5:14" x14ac:dyDescent="0.4">
      <c r="H16" s="3">
        <v>10</v>
      </c>
      <c r="I16" s="10"/>
      <c r="J16" s="1">
        <v>0.30872479862455871</v>
      </c>
      <c r="K16" s="6">
        <f t="shared" si="0"/>
        <v>2.6578682851978117</v>
      </c>
      <c r="L16" s="6">
        <f t="shared" si="1"/>
        <v>2.6578682851978117</v>
      </c>
    </row>
    <row r="17" spans="8:12" x14ac:dyDescent="0.4">
      <c r="H17" s="3">
        <v>11</v>
      </c>
      <c r="I17" s="10"/>
      <c r="J17" s="1">
        <v>0.33164522838030724</v>
      </c>
      <c r="K17" s="6">
        <f t="shared" si="0"/>
        <v>2.8859708151045607</v>
      </c>
      <c r="L17" s="6">
        <f t="shared" si="1"/>
        <v>2.8859708151045607</v>
      </c>
    </row>
    <row r="18" spans="8:12" x14ac:dyDescent="0.4">
      <c r="H18" s="4">
        <v>12</v>
      </c>
      <c r="I18" s="10"/>
      <c r="J18" s="1">
        <v>0.28027233683109198</v>
      </c>
      <c r="K18" s="6">
        <f t="shared" si="0"/>
        <v>2.3765235528456055</v>
      </c>
      <c r="L18" s="6">
        <f t="shared" si="1"/>
        <v>2.3765235528456055</v>
      </c>
    </row>
    <row r="19" spans="8:12" x14ac:dyDescent="0.4">
      <c r="H19" s="2">
        <v>13</v>
      </c>
      <c r="I19" s="10" t="s">
        <v>10</v>
      </c>
      <c r="J19" s="1">
        <v>1.2940506614274707</v>
      </c>
      <c r="K19" s="6">
        <f t="shared" si="0"/>
        <v>13.639444265712592</v>
      </c>
      <c r="L19" s="6">
        <f t="shared" si="1"/>
        <v>13.639444265712592</v>
      </c>
    </row>
    <row r="20" spans="8:12" x14ac:dyDescent="0.4">
      <c r="H20" s="3">
        <v>14</v>
      </c>
      <c r="I20" s="10"/>
      <c r="J20" s="1">
        <v>1.2696619036745878</v>
      </c>
      <c r="K20" s="6">
        <f t="shared" si="0"/>
        <v>13.338572579138743</v>
      </c>
      <c r="L20" s="6">
        <f t="shared" si="1"/>
        <v>13.338572579138743</v>
      </c>
    </row>
    <row r="21" spans="8:12" x14ac:dyDescent="0.4">
      <c r="H21" s="3">
        <v>15</v>
      </c>
      <c r="I21" s="10"/>
      <c r="J21" s="1">
        <v>1.3064803905756466</v>
      </c>
      <c r="K21" s="6">
        <f t="shared" si="0"/>
        <v>13.79335089227836</v>
      </c>
      <c r="L21" s="6">
        <f t="shared" si="1"/>
        <v>13.79335089227836</v>
      </c>
    </row>
    <row r="22" spans="8:12" x14ac:dyDescent="0.4">
      <c r="H22" s="3">
        <v>16</v>
      </c>
      <c r="I22" s="10"/>
      <c r="J22" s="1">
        <v>1.2338580583803374</v>
      </c>
      <c r="K22" s="6">
        <f t="shared" si="0"/>
        <v>12.899550695710802</v>
      </c>
      <c r="L22" s="6">
        <f t="shared" si="1"/>
        <v>12.899550695710802</v>
      </c>
    </row>
    <row r="23" spans="8:12" x14ac:dyDescent="0.4">
      <c r="H23" s="3">
        <v>17</v>
      </c>
      <c r="I23" s="10"/>
      <c r="J23" s="1">
        <v>1.1987419900374019</v>
      </c>
      <c r="K23" s="6">
        <f t="shared" si="0"/>
        <v>12.472049873052541</v>
      </c>
      <c r="L23" s="6">
        <f t="shared" si="1"/>
        <v>12.472049873052541</v>
      </c>
    </row>
    <row r="24" spans="8:12" x14ac:dyDescent="0.4">
      <c r="H24" s="4">
        <v>18</v>
      </c>
      <c r="I24" s="10"/>
      <c r="J24" s="1">
        <v>1.1079508543213621</v>
      </c>
      <c r="K24" s="6">
        <f t="shared" si="0"/>
        <v>11.380936731389296</v>
      </c>
      <c r="L24" s="6">
        <f t="shared" si="1"/>
        <v>11.380936731389296</v>
      </c>
    </row>
    <row r="25" spans="8:12" x14ac:dyDescent="0.4">
      <c r="H25" s="2">
        <v>19</v>
      </c>
      <c r="I25" s="10" t="s">
        <v>11</v>
      </c>
      <c r="J25" s="1">
        <v>1.1374654457664202</v>
      </c>
      <c r="K25" s="6">
        <f t="shared" si="0"/>
        <v>11.733396060788438</v>
      </c>
      <c r="L25" s="6">
        <f t="shared" si="1"/>
        <v>11.733396060788438</v>
      </c>
    </row>
    <row r="26" spans="8:12" x14ac:dyDescent="0.4">
      <c r="H26" s="3">
        <v>20</v>
      </c>
      <c r="I26" s="10"/>
      <c r="J26" s="1">
        <v>1.1257799109287516</v>
      </c>
      <c r="K26" s="6">
        <f t="shared" si="0"/>
        <v>11.593590653938866</v>
      </c>
      <c r="L26" s="6">
        <f t="shared" si="1"/>
        <v>11.593590653938866</v>
      </c>
    </row>
    <row r="27" spans="8:12" x14ac:dyDescent="0.4">
      <c r="H27" s="3">
        <v>21</v>
      </c>
      <c r="I27" s="10"/>
      <c r="J27" s="1">
        <v>1.0874658514750679</v>
      </c>
      <c r="K27" s="6">
        <f t="shared" si="0"/>
        <v>11.137577404287295</v>
      </c>
      <c r="L27" s="6">
        <f t="shared" si="1"/>
        <v>11.137577404287295</v>
      </c>
    </row>
    <row r="28" spans="8:12" x14ac:dyDescent="0.4">
      <c r="H28" s="3">
        <v>22</v>
      </c>
      <c r="I28" s="10"/>
      <c r="J28" s="1">
        <v>1.1582420367230444</v>
      </c>
      <c r="K28" s="6">
        <f t="shared" si="0"/>
        <v>11.982802790770622</v>
      </c>
      <c r="L28" s="6">
        <f t="shared" si="1"/>
        <v>11.982802790770622</v>
      </c>
    </row>
    <row r="29" spans="8:12" x14ac:dyDescent="0.4">
      <c r="H29" s="3">
        <v>23</v>
      </c>
      <c r="I29" s="10"/>
      <c r="J29" s="1">
        <v>1.1868569144434633</v>
      </c>
      <c r="K29" s="6">
        <f t="shared" si="0"/>
        <v>12.328054272455367</v>
      </c>
      <c r="L29" s="6">
        <f t="shared" si="1"/>
        <v>12.328054272455367</v>
      </c>
    </row>
    <row r="30" spans="8:12" x14ac:dyDescent="0.4">
      <c r="H30" s="4">
        <v>24</v>
      </c>
      <c r="I30" s="10"/>
      <c r="J30" s="1">
        <v>1.2120596063496474</v>
      </c>
      <c r="K30" s="6">
        <f t="shared" si="0"/>
        <v>12.633817784039335</v>
      </c>
      <c r="L30" s="6">
        <f t="shared" si="1"/>
        <v>12.633817784039335</v>
      </c>
    </row>
    <row r="31" spans="8:12" x14ac:dyDescent="0.4">
      <c r="H31" s="2">
        <v>25</v>
      </c>
      <c r="I31" s="10" t="s">
        <v>12</v>
      </c>
      <c r="J31" s="1">
        <v>0.34701586797810624</v>
      </c>
      <c r="K31" s="6">
        <f t="shared" si="0"/>
        <v>3.0396680506004334</v>
      </c>
      <c r="L31" s="6">
        <f t="shared" si="1"/>
        <v>3.0396680506004334</v>
      </c>
    </row>
    <row r="32" spans="8:12" x14ac:dyDescent="0.4">
      <c r="H32" s="3">
        <v>26</v>
      </c>
      <c r="I32" s="10"/>
      <c r="J32" s="1">
        <v>0.49308089920115777</v>
      </c>
      <c r="K32" s="6">
        <f t="shared" si="0"/>
        <v>4.5294659278442788</v>
      </c>
      <c r="L32" s="6">
        <f t="shared" si="1"/>
        <v>4.5294659278442788</v>
      </c>
    </row>
    <row r="33" spans="8:12" x14ac:dyDescent="0.4">
      <c r="H33" s="3">
        <v>27</v>
      </c>
      <c r="I33" s="10"/>
      <c r="J33" s="1">
        <v>0.49595785663321368</v>
      </c>
      <c r="K33" s="6">
        <f t="shared" si="0"/>
        <v>4.5593408586975608</v>
      </c>
      <c r="L33" s="6">
        <f t="shared" si="1"/>
        <v>4.5593408586975608</v>
      </c>
    </row>
    <row r="34" spans="8:12" x14ac:dyDescent="0.4">
      <c r="H34" s="3">
        <v>28</v>
      </c>
      <c r="I34" s="10"/>
      <c r="J34" s="1">
        <v>0.31698836742238629</v>
      </c>
      <c r="K34" s="6">
        <f t="shared" si="0"/>
        <v>2.7399565876297736</v>
      </c>
      <c r="L34" s="6">
        <f t="shared" si="1"/>
        <v>2.7399565876297736</v>
      </c>
    </row>
    <row r="35" spans="8:12" x14ac:dyDescent="0.4">
      <c r="H35" s="3">
        <v>29</v>
      </c>
      <c r="I35" s="10"/>
      <c r="J35" s="1">
        <v>0.46019315014008905</v>
      </c>
      <c r="K35" s="6">
        <f t="shared" si="0"/>
        <v>4.1894109053763122</v>
      </c>
      <c r="L35" s="6">
        <f t="shared" si="1"/>
        <v>4.1894109053763122</v>
      </c>
    </row>
    <row r="36" spans="8:12" x14ac:dyDescent="0.4">
      <c r="H36" s="4">
        <v>30</v>
      </c>
      <c r="I36" s="10"/>
      <c r="J36" s="1">
        <v>0.54603599497285349</v>
      </c>
      <c r="K36" s="6">
        <f t="shared" si="0"/>
        <v>5.0826505925792631</v>
      </c>
      <c r="L36" s="6">
        <f t="shared" si="1"/>
        <v>5.0826505925792631</v>
      </c>
    </row>
    <row r="37" spans="8:12" x14ac:dyDescent="0.4">
      <c r="H37" s="2">
        <v>31</v>
      </c>
      <c r="I37" s="10" t="s">
        <v>13</v>
      </c>
      <c r="J37" s="1">
        <v>0.37266342564162597</v>
      </c>
      <c r="K37" s="6">
        <f t="shared" si="0"/>
        <v>3.2974326321458283</v>
      </c>
      <c r="L37" s="6">
        <f t="shared" si="1"/>
        <v>3.2974326321458283</v>
      </c>
    </row>
    <row r="38" spans="8:12" x14ac:dyDescent="0.4">
      <c r="H38" s="3">
        <v>32</v>
      </c>
      <c r="I38" s="10"/>
      <c r="J38" s="1">
        <v>0.37263593732137434</v>
      </c>
      <c r="K38" s="6">
        <f t="shared" si="0"/>
        <v>3.2971554942921797</v>
      </c>
      <c r="L38" s="6">
        <f t="shared" si="1"/>
        <v>3.2971554942921797</v>
      </c>
    </row>
    <row r="39" spans="8:12" x14ac:dyDescent="0.4">
      <c r="H39" s="3">
        <v>33</v>
      </c>
      <c r="I39" s="10"/>
      <c r="J39" s="1">
        <v>0.31530654518856566</v>
      </c>
      <c r="K39" s="6">
        <f t="shared" si="0"/>
        <v>2.7232360468174455</v>
      </c>
      <c r="L39" s="6">
        <f t="shared" si="1"/>
        <v>2.7232360468174455</v>
      </c>
    </row>
    <row r="40" spans="8:12" x14ac:dyDescent="0.4">
      <c r="H40" s="3">
        <v>34</v>
      </c>
      <c r="I40" s="10"/>
      <c r="J40" s="1">
        <v>0.35604908119944922</v>
      </c>
      <c r="K40" s="6">
        <f t="shared" si="0"/>
        <v>3.1302681072313963</v>
      </c>
      <c r="L40" s="6">
        <f t="shared" si="1"/>
        <v>3.1302681072313963</v>
      </c>
    </row>
    <row r="41" spans="8:12" x14ac:dyDescent="0.4">
      <c r="H41" s="3">
        <v>35</v>
      </c>
      <c r="I41" s="10"/>
      <c r="J41" s="1">
        <v>0.29075055012522893</v>
      </c>
      <c r="K41" s="6">
        <f t="shared" si="0"/>
        <v>2.4799011250440399</v>
      </c>
      <c r="L41" s="6">
        <f t="shared" si="1"/>
        <v>2.4799011250440399</v>
      </c>
    </row>
    <row r="42" spans="8:12" x14ac:dyDescent="0.4">
      <c r="H42" s="4">
        <v>36</v>
      </c>
      <c r="I42" s="10"/>
      <c r="J42" s="1">
        <v>0.29991748447028038</v>
      </c>
      <c r="K42" s="6">
        <f t="shared" si="0"/>
        <v>2.570564949568146</v>
      </c>
      <c r="L42" s="6">
        <f t="shared" si="1"/>
        <v>2.570564949568146</v>
      </c>
    </row>
    <row r="43" spans="8:12" x14ac:dyDescent="0.4">
      <c r="H43" s="2">
        <v>37</v>
      </c>
      <c r="I43" s="10" t="s">
        <v>14</v>
      </c>
      <c r="J43" s="1">
        <v>1.094042645960404</v>
      </c>
      <c r="K43" s="6">
        <f t="shared" si="0"/>
        <v>11.215595511706397</v>
      </c>
      <c r="L43" s="6">
        <f t="shared" si="1"/>
        <v>11.215595511706397</v>
      </c>
    </row>
    <row r="44" spans="8:12" x14ac:dyDescent="0.4">
      <c r="H44" s="3">
        <v>38</v>
      </c>
      <c r="I44" s="10"/>
      <c r="J44" s="1">
        <v>1.2781326692100805</v>
      </c>
      <c r="K44" s="6">
        <f t="shared" si="0"/>
        <v>13.442904928928483</v>
      </c>
      <c r="L44" s="6">
        <f t="shared" si="1"/>
        <v>13.442904928928483</v>
      </c>
    </row>
    <row r="45" spans="8:12" x14ac:dyDescent="0.4">
      <c r="H45" s="3">
        <v>39</v>
      </c>
      <c r="I45" s="10"/>
      <c r="J45" s="1">
        <v>1.2140633215554677</v>
      </c>
      <c r="K45" s="6">
        <f t="shared" si="0"/>
        <v>12.658194797300629</v>
      </c>
      <c r="L45" s="6">
        <f t="shared" si="1"/>
        <v>12.658194797300629</v>
      </c>
    </row>
    <row r="46" spans="8:12" x14ac:dyDescent="0.4">
      <c r="H46" s="3">
        <v>40</v>
      </c>
      <c r="I46" s="10"/>
      <c r="J46" s="1">
        <v>1.2900849132084404</v>
      </c>
      <c r="K46" s="6">
        <f t="shared" si="0"/>
        <v>13.590420434623397</v>
      </c>
      <c r="L46" s="6">
        <f t="shared" si="1"/>
        <v>13.590420434623397</v>
      </c>
    </row>
    <row r="47" spans="8:12" x14ac:dyDescent="0.4">
      <c r="H47" s="3">
        <v>41</v>
      </c>
      <c r="I47" s="10"/>
      <c r="J47" s="1">
        <v>0.89706300561000041</v>
      </c>
      <c r="K47" s="6">
        <f t="shared" si="0"/>
        <v>8.9253973856513955</v>
      </c>
      <c r="L47" s="6">
        <f t="shared" si="1"/>
        <v>8.9253973856513955</v>
      </c>
    </row>
    <row r="48" spans="8:12" x14ac:dyDescent="0.4">
      <c r="H48" s="4">
        <v>42</v>
      </c>
      <c r="I48" s="10"/>
      <c r="J48" s="1">
        <v>0.98690694903051612</v>
      </c>
      <c r="K48" s="6">
        <f t="shared" si="0"/>
        <v>9.9580408464517127</v>
      </c>
      <c r="L48" s="6">
        <f t="shared" si="1"/>
        <v>9.9580408464517127</v>
      </c>
    </row>
    <row r="49" spans="8:12" x14ac:dyDescent="0.4">
      <c r="H49" s="2">
        <v>43</v>
      </c>
      <c r="I49" s="10" t="s">
        <v>15</v>
      </c>
      <c r="J49" s="1">
        <v>1.0958822488575284</v>
      </c>
      <c r="K49" s="6">
        <f t="shared" si="0"/>
        <v>11.237437243624255</v>
      </c>
      <c r="L49" s="6">
        <f t="shared" si="1"/>
        <v>11.237437243624255</v>
      </c>
    </row>
    <row r="50" spans="8:12" x14ac:dyDescent="0.4">
      <c r="H50" s="3">
        <v>44</v>
      </c>
      <c r="I50" s="10"/>
      <c r="J50" s="1">
        <v>1.020401180121739</v>
      </c>
      <c r="K50" s="6">
        <f t="shared" si="0"/>
        <v>10.348136788649565</v>
      </c>
      <c r="L50" s="6">
        <f t="shared" si="1"/>
        <v>10.348136788649565</v>
      </c>
    </row>
    <row r="51" spans="8:12" x14ac:dyDescent="0.4">
      <c r="H51" s="3">
        <v>45</v>
      </c>
      <c r="I51" s="10"/>
      <c r="J51" s="1">
        <v>1.0506850553881486</v>
      </c>
      <c r="K51" s="6">
        <f t="shared" si="0"/>
        <v>10.703237415591378</v>
      </c>
      <c r="L51" s="6">
        <f t="shared" si="1"/>
        <v>10.703237415591378</v>
      </c>
    </row>
    <row r="52" spans="8:12" x14ac:dyDescent="0.4">
      <c r="H52" s="3">
        <v>46</v>
      </c>
      <c r="I52" s="10"/>
      <c r="J52" s="1">
        <v>1.0245678344846492</v>
      </c>
      <c r="K52" s="6">
        <f t="shared" si="0"/>
        <v>10.396858947212023</v>
      </c>
      <c r="L52" s="6">
        <f t="shared" si="1"/>
        <v>10.396858947212023</v>
      </c>
    </row>
    <row r="53" spans="8:12" x14ac:dyDescent="0.4">
      <c r="H53" s="3">
        <v>47</v>
      </c>
      <c r="I53" s="10"/>
      <c r="J53" s="1">
        <v>1.0721777675730595</v>
      </c>
      <c r="K53" s="6">
        <f t="shared" si="0"/>
        <v>10.956634887345681</v>
      </c>
      <c r="L53" s="6">
        <f t="shared" si="1"/>
        <v>10.956634887345681</v>
      </c>
    </row>
    <row r="54" spans="8:12" x14ac:dyDescent="0.4">
      <c r="H54" s="4">
        <v>48</v>
      </c>
      <c r="I54" s="10"/>
      <c r="J54" s="1">
        <v>1.0664073313862563</v>
      </c>
      <c r="K54" s="6">
        <f t="shared" si="0"/>
        <v>10.88848939549465</v>
      </c>
      <c r="L54" s="6">
        <f t="shared" si="1"/>
        <v>10.88848939549465</v>
      </c>
    </row>
  </sheetData>
  <mergeCells count="8">
    <mergeCell ref="I43:I48"/>
    <mergeCell ref="I49:I54"/>
    <mergeCell ref="I7:I12"/>
    <mergeCell ref="I13:I18"/>
    <mergeCell ref="I19:I24"/>
    <mergeCell ref="I25:I30"/>
    <mergeCell ref="I31:I36"/>
    <mergeCell ref="I37:I42"/>
  </mergeCells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2</vt:i4>
      </vt:variant>
      <vt:variant>
        <vt:lpstr>名前付き一覧</vt:lpstr>
      </vt:variant>
      <vt:variant>
        <vt:i4>1</vt:i4>
      </vt:variant>
    </vt:vector>
  </HeadingPairs>
  <TitlesOfParts>
    <vt:vector size="3" baseType="lpstr">
      <vt:lpstr>Sheet1 (2)</vt:lpstr>
      <vt:lpstr>Sheet1</vt:lpstr>
      <vt:lpstr>'Sheet1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1T09:53:20Z</dcterms:modified>
</cp:coreProperties>
</file>